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5345" windowHeight="4650"/>
  </bookViews>
  <sheets>
    <sheet name="Hoja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12" i="1" l="1"/>
  <c r="Q13" i="1"/>
  <c r="Q14" i="1"/>
  <c r="Q15" i="1"/>
  <c r="Q16" i="1"/>
  <c r="Q11" i="1"/>
  <c r="K12" i="1"/>
  <c r="K13" i="1"/>
  <c r="K14" i="1"/>
  <c r="K15" i="1"/>
  <c r="K16" i="1"/>
  <c r="K11" i="1"/>
  <c r="E12" i="1"/>
  <c r="E13" i="1"/>
  <c r="E14" i="1"/>
  <c r="E15" i="1"/>
  <c r="E16" i="1"/>
  <c r="E11" i="1"/>
  <c r="P12" i="1" l="1"/>
  <c r="P13" i="1"/>
  <c r="P14" i="1"/>
  <c r="P15" i="1"/>
  <c r="P16" i="1"/>
  <c r="P11" i="1"/>
  <c r="J12" i="1"/>
  <c r="J13" i="1"/>
  <c r="J14" i="1"/>
  <c r="J15" i="1"/>
  <c r="J16" i="1"/>
  <c r="J11" i="1"/>
  <c r="D12" i="1"/>
  <c r="D13" i="1"/>
  <c r="D14" i="1"/>
  <c r="D15" i="1"/>
  <c r="D16" i="1"/>
  <c r="D11" i="1"/>
  <c r="O12" i="1"/>
  <c r="O13" i="1"/>
  <c r="O14" i="1"/>
  <c r="O15" i="1"/>
  <c r="O16" i="1"/>
  <c r="O11" i="1"/>
  <c r="I12" i="1"/>
  <c r="I13" i="1"/>
  <c r="I14" i="1"/>
  <c r="I15" i="1"/>
  <c r="I16" i="1"/>
  <c r="I11" i="1"/>
  <c r="C12" i="1"/>
  <c r="C13" i="1"/>
  <c r="C14" i="1"/>
  <c r="C15" i="1"/>
  <c r="C16" i="1"/>
  <c r="C11" i="1"/>
</calcChain>
</file>

<file path=xl/sharedStrings.xml><?xml version="1.0" encoding="utf-8"?>
<sst xmlns="http://schemas.openxmlformats.org/spreadsheetml/2006/main" count="17" uniqueCount="8">
  <si>
    <t>[SNP], log M</t>
  </si>
  <si>
    <t>Mean</t>
  </si>
  <si>
    <t>SD</t>
  </si>
  <si>
    <t>SEM</t>
  </si>
  <si>
    <t>Sodium Nitroprusside-induced relaxation</t>
  </si>
  <si>
    <r>
      <rPr>
        <b/>
        <sz val="11"/>
        <color theme="1"/>
        <rFont val="Calibri"/>
        <family val="2"/>
        <scheme val="minor"/>
      </rPr>
      <t>C Control</t>
    </r>
    <r>
      <rPr>
        <sz val="11"/>
        <color theme="1"/>
        <rFont val="Calibri"/>
        <family val="2"/>
        <scheme val="minor"/>
      </rPr>
      <t xml:space="preserve"> (5 mesenteric artery segments from 5 animals)</t>
    </r>
  </si>
  <si>
    <r>
      <rPr>
        <b/>
        <sz val="11"/>
        <color theme="1"/>
        <rFont val="Calibri"/>
        <family val="2"/>
        <scheme val="minor"/>
      </rPr>
      <t>Cx Control</t>
    </r>
    <r>
      <rPr>
        <sz val="11"/>
        <color theme="1"/>
        <rFont val="Calibri"/>
        <family val="2"/>
        <scheme val="minor"/>
      </rPr>
      <t xml:space="preserve"> (5 mesenteric artery segments from 4 animals)</t>
    </r>
  </si>
  <si>
    <r>
      <rPr>
        <b/>
        <sz val="11"/>
        <color theme="1"/>
        <rFont val="Calibri"/>
        <family val="2"/>
        <scheme val="minor"/>
      </rPr>
      <t>Cx DHA</t>
    </r>
    <r>
      <rPr>
        <sz val="11"/>
        <color theme="1"/>
        <rFont val="Calibri"/>
        <family val="2"/>
        <scheme val="minor"/>
      </rPr>
      <t xml:space="preserve"> (4 mesenteric artery segments from 4 animal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64" fontId="0" fillId="0" borderId="0" xfId="0" applyNumberFormat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6"/>
  <sheetViews>
    <sheetView tabSelected="1" workbookViewId="0">
      <selection activeCell="E21" sqref="E21"/>
    </sheetView>
  </sheetViews>
  <sheetFormatPr baseColWidth="10" defaultRowHeight="15" x14ac:dyDescent="0.25"/>
  <sheetData>
    <row r="1" spans="1:17" ht="19.5" thickBot="1" x14ac:dyDescent="0.35">
      <c r="B1" s="8" t="s">
        <v>4</v>
      </c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</row>
    <row r="2" spans="1:17" ht="15.75" thickBot="1" x14ac:dyDescent="0.3">
      <c r="A2" t="s">
        <v>0</v>
      </c>
      <c r="B2" s="5" t="s">
        <v>5</v>
      </c>
      <c r="C2" s="6"/>
      <c r="D2" s="6"/>
      <c r="E2" s="6"/>
      <c r="F2" s="7"/>
      <c r="H2" s="5" t="s">
        <v>6</v>
      </c>
      <c r="I2" s="6"/>
      <c r="J2" s="6"/>
      <c r="K2" s="6"/>
      <c r="L2" s="7"/>
      <c r="N2" s="5" t="s">
        <v>7</v>
      </c>
      <c r="O2" s="6"/>
      <c r="P2" s="6"/>
      <c r="Q2" s="7"/>
    </row>
    <row r="3" spans="1:17" x14ac:dyDescent="0.25">
      <c r="A3" s="2">
        <v>-10</v>
      </c>
      <c r="B3" s="1">
        <v>10</v>
      </c>
      <c r="C3" s="1">
        <v>4</v>
      </c>
      <c r="D3" s="1">
        <v>18</v>
      </c>
      <c r="E3" s="1">
        <v>11</v>
      </c>
      <c r="F3" s="1">
        <v>3</v>
      </c>
      <c r="H3" s="1">
        <v>20</v>
      </c>
      <c r="I3" s="1">
        <v>18</v>
      </c>
      <c r="J3" s="1">
        <v>4</v>
      </c>
      <c r="K3" s="1">
        <v>86</v>
      </c>
      <c r="L3" s="1">
        <v>59</v>
      </c>
      <c r="N3" s="1">
        <v>24</v>
      </c>
      <c r="O3" s="1">
        <v>21</v>
      </c>
      <c r="P3" s="1">
        <v>9</v>
      </c>
      <c r="Q3" s="1">
        <v>34</v>
      </c>
    </row>
    <row r="4" spans="1:17" x14ac:dyDescent="0.25">
      <c r="A4" s="2">
        <v>-9</v>
      </c>
      <c r="B4" s="1">
        <v>16</v>
      </c>
      <c r="C4" s="1">
        <v>6</v>
      </c>
      <c r="D4" s="1">
        <v>26</v>
      </c>
      <c r="E4" s="1">
        <v>27</v>
      </c>
      <c r="F4" s="1">
        <v>7</v>
      </c>
      <c r="H4" s="1">
        <v>49</v>
      </c>
      <c r="I4" s="1">
        <v>22</v>
      </c>
      <c r="J4" s="1">
        <v>22</v>
      </c>
      <c r="K4" s="1">
        <v>97</v>
      </c>
      <c r="L4" s="1">
        <v>66</v>
      </c>
      <c r="N4" s="1">
        <v>46</v>
      </c>
      <c r="O4" s="1">
        <v>68</v>
      </c>
      <c r="P4" s="1">
        <v>13</v>
      </c>
      <c r="Q4" s="1">
        <v>56</v>
      </c>
    </row>
    <row r="5" spans="1:17" x14ac:dyDescent="0.25">
      <c r="A5" s="2">
        <v>-8</v>
      </c>
      <c r="B5" s="1">
        <v>18</v>
      </c>
      <c r="C5" s="1">
        <v>18</v>
      </c>
      <c r="D5" s="1">
        <v>37</v>
      </c>
      <c r="E5" s="1">
        <v>53</v>
      </c>
      <c r="F5" s="1">
        <v>62</v>
      </c>
      <c r="H5" s="1">
        <v>89</v>
      </c>
      <c r="I5" s="1">
        <v>60</v>
      </c>
      <c r="J5" s="1">
        <v>50</v>
      </c>
      <c r="K5" s="1">
        <v>104</v>
      </c>
      <c r="L5" s="1">
        <v>67</v>
      </c>
      <c r="N5" s="1">
        <v>88</v>
      </c>
      <c r="O5" s="1">
        <v>68</v>
      </c>
      <c r="P5" s="1">
        <v>49</v>
      </c>
      <c r="Q5" s="1">
        <v>74</v>
      </c>
    </row>
    <row r="6" spans="1:17" x14ac:dyDescent="0.25">
      <c r="A6" s="2">
        <v>-7</v>
      </c>
      <c r="B6" s="1">
        <v>36</v>
      </c>
      <c r="C6" s="1">
        <v>59</v>
      </c>
      <c r="D6" s="1">
        <v>71</v>
      </c>
      <c r="E6" s="1">
        <v>92</v>
      </c>
      <c r="F6" s="1">
        <v>95</v>
      </c>
      <c r="H6" s="1">
        <v>103</v>
      </c>
      <c r="I6" s="1">
        <v>91</v>
      </c>
      <c r="J6" s="1">
        <v>91</v>
      </c>
      <c r="K6" s="1">
        <v>105</v>
      </c>
      <c r="L6" s="1">
        <v>84</v>
      </c>
      <c r="N6" s="1">
        <v>104</v>
      </c>
      <c r="O6" s="1">
        <v>98</v>
      </c>
      <c r="P6" s="1">
        <v>88</v>
      </c>
      <c r="Q6" s="1">
        <v>80</v>
      </c>
    </row>
    <row r="7" spans="1:17" x14ac:dyDescent="0.25">
      <c r="A7" s="2">
        <v>-6</v>
      </c>
      <c r="B7" s="1">
        <v>79</v>
      </c>
      <c r="C7" s="1">
        <v>82</v>
      </c>
      <c r="D7" s="1">
        <v>87</v>
      </c>
      <c r="E7" s="1">
        <v>97</v>
      </c>
      <c r="F7" s="1">
        <v>101</v>
      </c>
      <c r="H7" s="1">
        <v>107</v>
      </c>
      <c r="I7" s="1">
        <v>102</v>
      </c>
      <c r="J7" s="1">
        <v>113</v>
      </c>
      <c r="K7" s="1">
        <v>107</v>
      </c>
      <c r="L7" s="1">
        <v>84</v>
      </c>
      <c r="N7" s="1">
        <v>115</v>
      </c>
      <c r="O7" s="1">
        <v>127</v>
      </c>
      <c r="P7" s="1">
        <v>96</v>
      </c>
      <c r="Q7" s="1">
        <v>91</v>
      </c>
    </row>
    <row r="8" spans="1:17" x14ac:dyDescent="0.25">
      <c r="A8" s="2">
        <v>-5</v>
      </c>
      <c r="B8" s="1">
        <v>102</v>
      </c>
      <c r="C8" s="1">
        <v>110</v>
      </c>
      <c r="D8" s="1">
        <v>89</v>
      </c>
      <c r="E8" s="1">
        <v>100</v>
      </c>
      <c r="F8" s="1">
        <v>103</v>
      </c>
      <c r="H8" s="1">
        <v>119</v>
      </c>
      <c r="I8" s="1">
        <v>105</v>
      </c>
      <c r="J8" s="1">
        <v>125</v>
      </c>
      <c r="K8" s="1">
        <v>112</v>
      </c>
      <c r="L8" s="1">
        <v>96</v>
      </c>
      <c r="N8" s="1">
        <v>136</v>
      </c>
      <c r="O8" s="1">
        <v>148</v>
      </c>
      <c r="P8" s="1">
        <v>116</v>
      </c>
      <c r="Q8" s="1">
        <v>101</v>
      </c>
    </row>
    <row r="10" spans="1:17" x14ac:dyDescent="0.25">
      <c r="B10" t="s">
        <v>0</v>
      </c>
      <c r="C10" s="3" t="s">
        <v>1</v>
      </c>
      <c r="D10" s="3" t="s">
        <v>2</v>
      </c>
      <c r="E10" s="3" t="s">
        <v>3</v>
      </c>
      <c r="H10" t="s">
        <v>0</v>
      </c>
      <c r="I10" s="3" t="s">
        <v>1</v>
      </c>
      <c r="J10" s="3" t="s">
        <v>2</v>
      </c>
      <c r="K10" s="3" t="s">
        <v>3</v>
      </c>
      <c r="N10" t="s">
        <v>0</v>
      </c>
      <c r="O10" s="3" t="s">
        <v>1</v>
      </c>
      <c r="P10" s="3" t="s">
        <v>2</v>
      </c>
      <c r="Q10" s="3" t="s">
        <v>3</v>
      </c>
    </row>
    <row r="11" spans="1:17" x14ac:dyDescent="0.25">
      <c r="B11" s="2">
        <v>-10</v>
      </c>
      <c r="C11" s="4">
        <f>AVERAGE(B3:F3)</f>
        <v>9.1999999999999993</v>
      </c>
      <c r="D11" s="4">
        <f>_xlfn.STDEV.S(B3:F3)</f>
        <v>6.0580524923443839</v>
      </c>
      <c r="E11" s="4">
        <f>D11/(SQRT(5))</f>
        <v>2.7092434368288134</v>
      </c>
      <c r="H11" s="2">
        <v>-10</v>
      </c>
      <c r="I11" s="4">
        <f>AVERAGE(H3:L3)</f>
        <v>37.4</v>
      </c>
      <c r="J11" s="4">
        <f>_xlfn.STDEV.S(H3:L3)</f>
        <v>33.99705869630489</v>
      </c>
      <c r="K11" s="4">
        <f>J11/(SQRT(5))</f>
        <v>15.203946855997621</v>
      </c>
      <c r="N11" s="2">
        <v>-10</v>
      </c>
      <c r="O11" s="4">
        <f>AVERAGE(N3:Q3)</f>
        <v>22</v>
      </c>
      <c r="P11" s="4">
        <f>_xlfn.STDEV.S(N3:Q3)</f>
        <v>10.295630140987001</v>
      </c>
      <c r="Q11" s="4">
        <f>P11/(SQRT(4))</f>
        <v>5.1478150704935004</v>
      </c>
    </row>
    <row r="12" spans="1:17" x14ac:dyDescent="0.25">
      <c r="B12" s="2">
        <v>-9</v>
      </c>
      <c r="C12" s="4">
        <f t="shared" ref="C12:C16" si="0">AVERAGE(B4:F4)</f>
        <v>16.399999999999999</v>
      </c>
      <c r="D12" s="4">
        <f t="shared" ref="D12:D16" si="1">_xlfn.STDEV.S(B4:F4)</f>
        <v>10.014988766843427</v>
      </c>
      <c r="E12" s="4">
        <f t="shared" ref="E12:E16" si="2">D12/(SQRT(5))</f>
        <v>4.4788391353117385</v>
      </c>
      <c r="H12" s="2">
        <v>-9</v>
      </c>
      <c r="I12" s="4">
        <f t="shared" ref="I12:I16" si="3">AVERAGE(H4:L4)</f>
        <v>51.2</v>
      </c>
      <c r="J12" s="4">
        <f t="shared" ref="J12:J16" si="4">_xlfn.STDEV.S(H4:L4)</f>
        <v>31.728536051951718</v>
      </c>
      <c r="K12" s="4">
        <f t="shared" ref="K12:K16" si="5">J12/(SQRT(5))</f>
        <v>14.189432687743368</v>
      </c>
      <c r="N12" s="2">
        <v>-9</v>
      </c>
      <c r="O12" s="4">
        <f t="shared" ref="O12:O16" si="6">AVERAGE(N4:Q4)</f>
        <v>45.75</v>
      </c>
      <c r="P12" s="4">
        <f t="shared" ref="P12:P16" si="7">_xlfn.STDEV.S(N4:Q4)</f>
        <v>23.613202521753237</v>
      </c>
      <c r="Q12" s="4">
        <f t="shared" ref="Q12:Q16" si="8">P12/(SQRT(4))</f>
        <v>11.806601260876619</v>
      </c>
    </row>
    <row r="13" spans="1:17" x14ac:dyDescent="0.25">
      <c r="B13" s="2">
        <v>-8</v>
      </c>
      <c r="C13" s="4">
        <f t="shared" si="0"/>
        <v>37.6</v>
      </c>
      <c r="D13" s="4">
        <f t="shared" si="1"/>
        <v>20.007498594277095</v>
      </c>
      <c r="E13" s="4">
        <f t="shared" si="2"/>
        <v>8.9476253833070132</v>
      </c>
      <c r="H13" s="2">
        <v>-8</v>
      </c>
      <c r="I13" s="4">
        <f t="shared" si="3"/>
        <v>74</v>
      </c>
      <c r="J13" s="4">
        <f t="shared" si="4"/>
        <v>22.056745000112777</v>
      </c>
      <c r="K13" s="4">
        <f t="shared" si="5"/>
        <v>9.8640762365261541</v>
      </c>
      <c r="N13" s="2">
        <v>-8</v>
      </c>
      <c r="O13" s="4">
        <f t="shared" si="6"/>
        <v>69.75</v>
      </c>
      <c r="P13" s="4">
        <f t="shared" si="7"/>
        <v>16.173538058610841</v>
      </c>
      <c r="Q13" s="4">
        <f t="shared" si="8"/>
        <v>8.0867690293054206</v>
      </c>
    </row>
    <row r="14" spans="1:17" x14ac:dyDescent="0.25">
      <c r="B14" s="2">
        <v>-7</v>
      </c>
      <c r="C14" s="4">
        <f t="shared" si="0"/>
        <v>70.599999999999994</v>
      </c>
      <c r="D14" s="4">
        <f t="shared" si="1"/>
        <v>24.419254697881346</v>
      </c>
      <c r="E14" s="4">
        <f t="shared" si="2"/>
        <v>10.920622692868756</v>
      </c>
      <c r="H14" s="2">
        <v>-7</v>
      </c>
      <c r="I14" s="4">
        <f t="shared" si="3"/>
        <v>94.8</v>
      </c>
      <c r="J14" s="4">
        <f t="shared" si="4"/>
        <v>8.8994381845147963</v>
      </c>
      <c r="K14" s="4">
        <f t="shared" si="5"/>
        <v>3.9799497484264799</v>
      </c>
      <c r="N14" s="2">
        <v>-7</v>
      </c>
      <c r="O14" s="4">
        <f t="shared" si="6"/>
        <v>92.5</v>
      </c>
      <c r="P14" s="4">
        <f t="shared" si="7"/>
        <v>10.63014581273465</v>
      </c>
      <c r="Q14" s="4">
        <f t="shared" si="8"/>
        <v>5.315072906367325</v>
      </c>
    </row>
    <row r="15" spans="1:17" x14ac:dyDescent="0.25">
      <c r="B15" s="2">
        <v>-6</v>
      </c>
      <c r="C15" s="4">
        <f t="shared" si="0"/>
        <v>89.2</v>
      </c>
      <c r="D15" s="4">
        <f t="shared" si="1"/>
        <v>9.4973680564670122</v>
      </c>
      <c r="E15" s="4">
        <f t="shared" si="2"/>
        <v>4.2473521163190595</v>
      </c>
      <c r="H15" s="2">
        <v>-6</v>
      </c>
      <c r="I15" s="4">
        <f t="shared" si="3"/>
        <v>102.6</v>
      </c>
      <c r="J15" s="4">
        <f t="shared" si="4"/>
        <v>11.104053313993049</v>
      </c>
      <c r="K15" s="4">
        <f t="shared" si="5"/>
        <v>4.9658836071740549</v>
      </c>
      <c r="N15" s="2">
        <v>-6</v>
      </c>
      <c r="O15" s="4">
        <f t="shared" si="6"/>
        <v>107.25</v>
      </c>
      <c r="P15" s="4">
        <f t="shared" si="7"/>
        <v>16.740669042783207</v>
      </c>
      <c r="Q15" s="4">
        <f t="shared" si="8"/>
        <v>8.3703345213916034</v>
      </c>
    </row>
    <row r="16" spans="1:17" x14ac:dyDescent="0.25">
      <c r="B16" s="2">
        <v>-5</v>
      </c>
      <c r="C16" s="4">
        <f t="shared" si="0"/>
        <v>100.8</v>
      </c>
      <c r="D16" s="4">
        <f t="shared" si="1"/>
        <v>7.5960516059331766</v>
      </c>
      <c r="E16" s="4">
        <f t="shared" si="2"/>
        <v>3.3970575502926055</v>
      </c>
      <c r="H16" s="2">
        <v>-5</v>
      </c>
      <c r="I16" s="4">
        <f t="shared" si="3"/>
        <v>111.4</v>
      </c>
      <c r="J16" s="4">
        <f t="shared" si="4"/>
        <v>11.414902540100814</v>
      </c>
      <c r="K16" s="4">
        <f t="shared" si="5"/>
        <v>5.1048996072400872</v>
      </c>
      <c r="N16" s="2">
        <v>-5</v>
      </c>
      <c r="O16" s="4">
        <f t="shared" si="6"/>
        <v>125.25</v>
      </c>
      <c r="P16" s="4">
        <f t="shared" si="7"/>
        <v>20.870633275809656</v>
      </c>
      <c r="Q16" s="4">
        <f t="shared" si="8"/>
        <v>10.435316637904828</v>
      </c>
    </row>
  </sheetData>
  <mergeCells count="4">
    <mergeCell ref="B2:F2"/>
    <mergeCell ref="H2:L2"/>
    <mergeCell ref="N2:Q2"/>
    <mergeCell ref="B1:Q1"/>
  </mergeCells>
  <pageMargins left="0.7" right="0.7" top="0.75" bottom="0.75" header="0.3" footer="0.3"/>
  <ignoredErrors>
    <ignoredError sqref="C11:C16 D11:D16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rcedes</dc:creator>
  <cp:lastModifiedBy>Mercedes</cp:lastModifiedBy>
  <dcterms:created xsi:type="dcterms:W3CDTF">2016-12-18T20:51:40Z</dcterms:created>
  <dcterms:modified xsi:type="dcterms:W3CDTF">2016-12-20T11:47:29Z</dcterms:modified>
</cp:coreProperties>
</file>